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 CPA" sheetId="1" state="visible" r:id="rId2"/>
    <sheet name="E Ado" sheetId="2" state="visible" r:id="rId3"/>
    <sheet name="Comparison" sheetId="3" state="visible" r:id="rId4"/>
    <sheet name="RowData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33">
  <si>
    <t xml:space="preserve">log[CPA]</t>
  </si>
  <si>
    <t xml:space="preserve">CPA E Ob</t>
  </si>
  <si>
    <t xml:space="preserve">CPA E' Ob CBD</t>
  </si>
  <si>
    <t xml:space="preserve">CPA E Ob CBD</t>
  </si>
  <si>
    <t xml:space="preserve">CPA Ob</t>
  </si>
  <si>
    <t xml:space="preserve">CPA Ob CBD</t>
  </si>
  <si>
    <t xml:space="preserve">Cx Ob CBD</t>
  </si>
  <si>
    <t xml:space="preserve">Ex Ob CBD</t>
  </si>
  <si>
    <t xml:space="preserve">Emax</t>
  </si>
  <si>
    <t xml:space="preserve">EC50</t>
  </si>
  <si>
    <t xml:space="preserve">n</t>
  </si>
  <si>
    <t xml:space="preserve">log[Ado]</t>
  </si>
  <si>
    <t xml:space="preserve">Ado E Ob</t>
  </si>
  <si>
    <t xml:space="preserve">Ado E' Ob CBD</t>
  </si>
  <si>
    <t xml:space="preserve">Ado E Ob CBD</t>
  </si>
  <si>
    <t xml:space="preserve">Ado Ob</t>
  </si>
  <si>
    <t xml:space="preserve">Ado Ob CBD</t>
  </si>
  <si>
    <t xml:space="preserve">logEC50</t>
  </si>
  <si>
    <r>
      <rPr>
        <b val="true"/>
        <sz val="11"/>
        <color rgb="FF000000"/>
        <rFont val="Calibri"/>
        <family val="2"/>
        <charset val="238"/>
      </rPr>
      <t xml:space="preserve">logc</t>
    </r>
    <r>
      <rPr>
        <b val="true"/>
        <vertAlign val="subscript"/>
        <sz val="11"/>
        <color rgb="FF000000"/>
        <rFont val="Calibri"/>
        <family val="2"/>
        <charset val="238"/>
      </rPr>
      <t xml:space="preserve">x
</t>
    </r>
    <r>
      <rPr>
        <b val="true"/>
        <sz val="11"/>
        <color rgb="FF000000"/>
        <rFont val="Calibri"/>
        <family val="2"/>
        <charset val="238"/>
      </rPr>
      <t xml:space="preserve">(c</t>
    </r>
    <r>
      <rPr>
        <b val="true"/>
        <vertAlign val="subscript"/>
        <sz val="11"/>
        <color rgb="FF000000"/>
        <rFont val="Calibri"/>
        <family val="2"/>
        <charset val="238"/>
      </rPr>
      <t xml:space="preserve">x</t>
    </r>
    <r>
      <rPr>
        <b val="true"/>
        <sz val="11"/>
        <color rgb="FF000000"/>
        <rFont val="Calibri"/>
        <family val="2"/>
        <charset val="238"/>
      </rPr>
      <t xml:space="preserve">)</t>
    </r>
  </si>
  <si>
    <t xml:space="preserve">Ordinary fitting</t>
  </si>
  <si>
    <t xml:space="preserve">Robust fitting</t>
  </si>
  <si>
    <t xml:space="preserve">Ordinary fitting
(for the intact curve)</t>
  </si>
  <si>
    <t xml:space="preserve">Robust fitting
(for the intact curve)</t>
  </si>
  <si>
    <t xml:space="preserve">Global
fitting</t>
  </si>
  <si>
    <t xml:space="preserve">-8.712
(1.94 nM)</t>
  </si>
  <si>
    <t xml:space="preserve">-8.519
(3.02 nM)</t>
  </si>
  <si>
    <t xml:space="preserve">-223</t>
  </si>
  <si>
    <t xml:space="preserve">Individual
fitting</t>
  </si>
  <si>
    <t xml:space="preserve">-8.568
(2.7 nM)</t>
  </si>
  <si>
    <t xml:space="preserve">-8.5
(3.2 nM)</t>
  </si>
  <si>
    <t xml:space="preserve">-</t>
  </si>
  <si>
    <t xml:space="preserve">Ob</t>
  </si>
  <si>
    <t xml:space="preserve">Ob+CBD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"/>
    <numFmt numFmtId="166" formatCode="0.000E+00"/>
    <numFmt numFmtId="167" formatCode="0.00E+00"/>
    <numFmt numFmtId="168" formatCode="@"/>
  </numFmts>
  <fonts count="12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238"/>
    </font>
    <font>
      <sz val="16"/>
      <color rgb="FF000000"/>
      <name val="Arial"/>
      <family val="2"/>
    </font>
    <font>
      <sz val="15"/>
      <color rgb="FF000000"/>
      <name val="Arial"/>
      <family val="2"/>
    </font>
    <font>
      <b val="true"/>
      <vertAlign val="subscript"/>
      <sz val="11"/>
      <color rgb="FF000000"/>
      <name val="Calibri"/>
      <family val="2"/>
      <charset val="238"/>
    </font>
    <font>
      <b val="true"/>
      <sz val="11"/>
      <name val="Calibri"/>
      <family val="2"/>
      <charset val="238"/>
    </font>
    <font>
      <sz val="11"/>
      <name val="Calibri"/>
      <family val="2"/>
      <charset val="238"/>
    </font>
    <font>
      <b val="true"/>
      <sz val="10"/>
      <name val="Arial"/>
      <family val="2"/>
      <charset val="238"/>
    </font>
    <font>
      <sz val="1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 style="double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9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8" fontId="8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8" fontId="9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9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8" fontId="9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9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798063229849"/>
          <c:y val="0"/>
          <c:w val="0.975434349188265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'E CPA'!$B$1</c:f>
              <c:strCache>
                <c:ptCount val="1"/>
                <c:pt idx="0">
                  <c:v>CPA E Ob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993366"/>
              </a:solidFill>
              <a:round/>
            </a:ln>
          </c:spPr>
          <c:marker>
            <c:symbol val="square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 CPA'!$A$2:$A$8</c:f>
              <c:numCache>
                <c:formatCode>General</c:formatCode>
                <c:ptCount val="7"/>
                <c:pt idx="0">
                  <c:v>-10</c:v>
                </c:pt>
                <c:pt idx="1">
                  <c:v>-9</c:v>
                </c:pt>
                <c:pt idx="2">
                  <c:v>-8</c:v>
                </c:pt>
                <c:pt idx="3">
                  <c:v>-7</c:v>
                </c:pt>
                <c:pt idx="4">
                  <c:v>-6</c:v>
                </c:pt>
                <c:pt idx="5">
                  <c:v>-5</c:v>
                </c:pt>
                <c:pt idx="6">
                  <c:v>-4</c:v>
                </c:pt>
              </c:numCache>
            </c:numRef>
          </c:xVal>
          <c:yVal>
            <c:numRef>
              <c:f>'E CPA'!$B$2:$B$8</c:f>
              <c:numCache>
                <c:formatCode>General</c:formatCode>
                <c:ptCount val="7"/>
                <c:pt idx="0">
                  <c:v>4.795</c:v>
                </c:pt>
                <c:pt idx="1">
                  <c:v>17.9725</c:v>
                </c:pt>
                <c:pt idx="2">
                  <c:v>33.815</c:v>
                </c:pt>
                <c:pt idx="3">
                  <c:v>47.8625</c:v>
                </c:pt>
                <c:pt idx="4">
                  <c:v>53.425</c:v>
                </c:pt>
                <c:pt idx="5">
                  <c:v>55.66</c:v>
                </c:pt>
                <c:pt idx="6">
                  <c:v>63.162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E CPA'!$D$1</c:f>
              <c:strCache>
                <c:ptCount val="1"/>
                <c:pt idx="0">
                  <c:v>CPA E' Ob CBD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 CPA'!$A$2:$A$8</c:f>
              <c:numCache>
                <c:formatCode>General</c:formatCode>
                <c:ptCount val="7"/>
                <c:pt idx="0">
                  <c:v>-10</c:v>
                </c:pt>
                <c:pt idx="1">
                  <c:v>-9</c:v>
                </c:pt>
                <c:pt idx="2">
                  <c:v>-8</c:v>
                </c:pt>
                <c:pt idx="3">
                  <c:v>-7</c:v>
                </c:pt>
                <c:pt idx="4">
                  <c:v>-6</c:v>
                </c:pt>
                <c:pt idx="5">
                  <c:v>-5</c:v>
                </c:pt>
                <c:pt idx="6">
                  <c:v>-4</c:v>
                </c:pt>
              </c:numCache>
            </c:numRef>
          </c:xVal>
          <c:yVal>
            <c:numRef>
              <c:f>'E CPA'!$D$2:$D$8</c:f>
              <c:numCache>
                <c:formatCode>General</c:formatCode>
                <c:ptCount val="7"/>
                <c:pt idx="0">
                  <c:v>2.385</c:v>
                </c:pt>
                <c:pt idx="1">
                  <c:v>7.13333333333333</c:v>
                </c:pt>
                <c:pt idx="2">
                  <c:v>19.095</c:v>
                </c:pt>
                <c:pt idx="3">
                  <c:v>34.7233333333333</c:v>
                </c:pt>
                <c:pt idx="4">
                  <c:v>38.7233333333333</c:v>
                </c:pt>
                <c:pt idx="5">
                  <c:v>40.8483333333333</c:v>
                </c:pt>
                <c:pt idx="6">
                  <c:v>44.238333333333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E CPA'!$E$1</c:f>
              <c:strCache>
                <c:ptCount val="1"/>
                <c:pt idx="0">
                  <c:v>CPA E Ob CBD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 CPA'!$A$2:$A$8</c:f>
              <c:numCache>
                <c:formatCode>General</c:formatCode>
                <c:ptCount val="7"/>
                <c:pt idx="0">
                  <c:v>-10</c:v>
                </c:pt>
                <c:pt idx="1">
                  <c:v>-9</c:v>
                </c:pt>
                <c:pt idx="2">
                  <c:v>-8</c:v>
                </c:pt>
                <c:pt idx="3">
                  <c:v>-7</c:v>
                </c:pt>
                <c:pt idx="4">
                  <c:v>-6</c:v>
                </c:pt>
                <c:pt idx="5">
                  <c:v>-5</c:v>
                </c:pt>
                <c:pt idx="6">
                  <c:v>-4</c:v>
                </c:pt>
              </c:numCache>
            </c:numRef>
          </c:xVal>
          <c:yVal>
            <c:numRef>
              <c:f>'E CPA'!$E$2:$E$8</c:f>
              <c:numCache>
                <c:formatCode>General</c:formatCode>
                <c:ptCount val="7"/>
                <c:pt idx="0">
                  <c:v>25.5075181587261</c:v>
                </c:pt>
                <c:pt idx="1">
                  <c:v>29.1310917346073</c:v>
                </c:pt>
                <c:pt idx="2">
                  <c:v>38.2593428943475</c:v>
                </c:pt>
                <c:pt idx="3">
                  <c:v>50.1857203675095</c:v>
                </c:pt>
                <c:pt idx="4">
                  <c:v>53.2382218003333</c:v>
                </c:pt>
                <c:pt idx="5">
                  <c:v>54.859863186521</c:v>
                </c:pt>
                <c:pt idx="6">
                  <c:v>57.4468581508391</c:v>
                </c:pt>
              </c:numCache>
            </c:numRef>
          </c:yVal>
          <c:smooth val="0"/>
        </c:ser>
        <c:axId val="4270222"/>
        <c:axId val="46930095"/>
      </c:scatterChart>
      <c:valAx>
        <c:axId val="4270222"/>
        <c:scaling>
          <c:orientation val="minMax"/>
          <c:max val="-4"/>
          <c:min val="-1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930095"/>
        <c:crossesAt val="0"/>
        <c:crossBetween val="midCat"/>
      </c:valAx>
      <c:valAx>
        <c:axId val="46930095"/>
        <c:scaling>
          <c:orientation val="minMax"/>
          <c:max val="100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70222"/>
        <c:crossesAt val="-10"/>
        <c:crossBetween val="midCat"/>
        <c:majorUnit val="25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49957277129023"/>
          <c:y val="0.068196103079824"/>
          <c:w val="0.404443178581601"/>
          <c:h val="0.23837209302325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5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4473481936972"/>
          <c:y val="0"/>
          <c:w val="0.964223324715254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'E Ado'!$B$1</c:f>
              <c:strCache>
                <c:ptCount val="1"/>
                <c:pt idx="0">
                  <c:v>Ado E Ob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993366"/>
              </a:solidFill>
              <a:round/>
            </a:ln>
          </c:spPr>
          <c:marker>
            <c:symbol val="square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 Ado'!$A$2:$A$8</c:f>
              <c:numCache>
                <c:formatCode>General</c:formatCode>
                <c:ptCount val="7"/>
                <c:pt idx="0">
                  <c:v>-9</c:v>
                </c:pt>
                <c:pt idx="1">
                  <c:v>-8</c:v>
                </c:pt>
                <c:pt idx="2">
                  <c:v>-7</c:v>
                </c:pt>
                <c:pt idx="3">
                  <c:v>-6</c:v>
                </c:pt>
                <c:pt idx="4">
                  <c:v>-5</c:v>
                </c:pt>
                <c:pt idx="5">
                  <c:v>-4</c:v>
                </c:pt>
                <c:pt idx="6">
                  <c:v>-3</c:v>
                </c:pt>
              </c:numCache>
            </c:numRef>
          </c:xVal>
          <c:yVal>
            <c:numRef>
              <c:f>'E Ado'!$B$2:$B$8</c:f>
              <c:numCache>
                <c:formatCode>General</c:formatCode>
                <c:ptCount val="7"/>
                <c:pt idx="0">
                  <c:v>1.2225</c:v>
                </c:pt>
                <c:pt idx="1">
                  <c:v>1.785</c:v>
                </c:pt>
                <c:pt idx="2">
                  <c:v>6.82</c:v>
                </c:pt>
                <c:pt idx="3">
                  <c:v>12.6725</c:v>
                </c:pt>
                <c:pt idx="4">
                  <c:v>28.1625</c:v>
                </c:pt>
                <c:pt idx="5">
                  <c:v>46.975</c:v>
                </c:pt>
                <c:pt idx="6">
                  <c:v>55.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E Ado'!$D$1</c:f>
              <c:strCache>
                <c:ptCount val="1"/>
                <c:pt idx="0">
                  <c:v>Ado E' Ob CBD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 Ado'!$A$2:$A$8</c:f>
              <c:numCache>
                <c:formatCode>General</c:formatCode>
                <c:ptCount val="7"/>
                <c:pt idx="0">
                  <c:v>-9</c:v>
                </c:pt>
                <c:pt idx="1">
                  <c:v>-8</c:v>
                </c:pt>
                <c:pt idx="2">
                  <c:v>-7</c:v>
                </c:pt>
                <c:pt idx="3">
                  <c:v>-6</c:v>
                </c:pt>
                <c:pt idx="4">
                  <c:v>-5</c:v>
                </c:pt>
                <c:pt idx="5">
                  <c:v>-4</c:v>
                </c:pt>
                <c:pt idx="6">
                  <c:v>-3</c:v>
                </c:pt>
              </c:numCache>
            </c:numRef>
          </c:xVal>
          <c:yVal>
            <c:numRef>
              <c:f>'E Ado'!$D$2:$D$8</c:f>
              <c:numCache>
                <c:formatCode>General</c:formatCode>
                <c:ptCount val="7"/>
                <c:pt idx="0">
                  <c:v>10.7966666666667</c:v>
                </c:pt>
                <c:pt idx="1">
                  <c:v>14.5783333333333</c:v>
                </c:pt>
                <c:pt idx="2">
                  <c:v>19.8483333333333</c:v>
                </c:pt>
                <c:pt idx="3">
                  <c:v>25.3066666666667</c:v>
                </c:pt>
                <c:pt idx="4">
                  <c:v>34.715</c:v>
                </c:pt>
                <c:pt idx="5">
                  <c:v>47.545</c:v>
                </c:pt>
                <c:pt idx="6">
                  <c:v>60.136666666666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E Ado'!$E$1</c:f>
              <c:strCache>
                <c:ptCount val="1"/>
                <c:pt idx="0">
                  <c:v>Ado E Ob CBD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 Ado'!$A$2:$A$8</c:f>
              <c:numCache>
                <c:formatCode>General</c:formatCode>
                <c:ptCount val="7"/>
                <c:pt idx="0">
                  <c:v>-9</c:v>
                </c:pt>
                <c:pt idx="1">
                  <c:v>-8</c:v>
                </c:pt>
                <c:pt idx="2">
                  <c:v>-7</c:v>
                </c:pt>
                <c:pt idx="3">
                  <c:v>-6</c:v>
                </c:pt>
                <c:pt idx="4">
                  <c:v>-5</c:v>
                </c:pt>
                <c:pt idx="5">
                  <c:v>-4</c:v>
                </c:pt>
                <c:pt idx="6">
                  <c:v>-3</c:v>
                </c:pt>
              </c:numCache>
            </c:numRef>
          </c:xVal>
          <c:yVal>
            <c:numRef>
              <c:f>'E Ado'!$E$2:$E$8</c:f>
              <c:numCache>
                <c:formatCode>General</c:formatCode>
                <c:ptCount val="7"/>
                <c:pt idx="0">
                  <c:v>31.9266742968351</c:v>
                </c:pt>
                <c:pt idx="1">
                  <c:v>34.8125600264506</c:v>
                </c:pt>
                <c:pt idx="2">
                  <c:v>38.834230664196</c:v>
                </c:pt>
                <c:pt idx="3">
                  <c:v>42.9996232444035</c:v>
                </c:pt>
                <c:pt idx="4">
                  <c:v>50.1793609895245</c:v>
                </c:pt>
                <c:pt idx="5">
                  <c:v>59.9702593353068</c:v>
                </c:pt>
                <c:pt idx="6">
                  <c:v>69.5792794707168</c:v>
                </c:pt>
              </c:numCache>
            </c:numRef>
          </c:yVal>
          <c:smooth val="0"/>
        </c:ser>
        <c:axId val="8594579"/>
        <c:axId val="54752431"/>
      </c:scatterChart>
      <c:valAx>
        <c:axId val="8594579"/>
        <c:scaling>
          <c:orientation val="minMax"/>
          <c:max val="-3"/>
          <c:min val="-9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752431"/>
        <c:crossesAt val="0"/>
        <c:crossBetween val="midCat"/>
      </c:valAx>
      <c:valAx>
        <c:axId val="54752431"/>
        <c:scaling>
          <c:orientation val="minMax"/>
          <c:max val="100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94579"/>
        <c:crossesAt val="-9"/>
        <c:crossBetween val="midCat"/>
        <c:majorUnit val="25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50164209349451"/>
          <c:y val="0.0665301944728762"/>
          <c:w val="0.382083711830061"/>
          <c:h val="0.24722462798204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5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7994018372143"/>
          <c:y val="0"/>
          <c:w val="0.963896603289895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'E Ado'!$B$1</c:f>
              <c:strCache>
                <c:ptCount val="1"/>
                <c:pt idx="0">
                  <c:v>Ado E Ob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993366"/>
              </a:solidFill>
              <a:round/>
            </a:ln>
          </c:spPr>
          <c:marker>
            <c:symbol val="square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 Ado'!$A$2:$A$8</c:f>
              <c:numCache>
                <c:formatCode>General</c:formatCode>
                <c:ptCount val="7"/>
                <c:pt idx="0">
                  <c:v>-9</c:v>
                </c:pt>
                <c:pt idx="1">
                  <c:v>-8</c:v>
                </c:pt>
                <c:pt idx="2">
                  <c:v>-7</c:v>
                </c:pt>
                <c:pt idx="3">
                  <c:v>-6</c:v>
                </c:pt>
                <c:pt idx="4">
                  <c:v>-5</c:v>
                </c:pt>
                <c:pt idx="5">
                  <c:v>-4</c:v>
                </c:pt>
                <c:pt idx="6">
                  <c:v>-3</c:v>
                </c:pt>
              </c:numCache>
            </c:numRef>
          </c:xVal>
          <c:yVal>
            <c:numRef>
              <c:f>'E Ado'!$B$2:$B$8</c:f>
              <c:numCache>
                <c:formatCode>General</c:formatCode>
                <c:ptCount val="7"/>
                <c:pt idx="0">
                  <c:v>1.2225</c:v>
                </c:pt>
                <c:pt idx="1">
                  <c:v>1.785</c:v>
                </c:pt>
                <c:pt idx="2">
                  <c:v>6.82</c:v>
                </c:pt>
                <c:pt idx="3">
                  <c:v>12.6725</c:v>
                </c:pt>
                <c:pt idx="4">
                  <c:v>28.1625</c:v>
                </c:pt>
                <c:pt idx="5">
                  <c:v>46.975</c:v>
                </c:pt>
                <c:pt idx="6">
                  <c:v>55.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E Ado'!$D$1</c:f>
              <c:strCache>
                <c:ptCount val="1"/>
                <c:pt idx="0">
                  <c:v>Ado E' Ob CBD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 Ado'!$A$2:$A$8</c:f>
              <c:numCache>
                <c:formatCode>General</c:formatCode>
                <c:ptCount val="7"/>
                <c:pt idx="0">
                  <c:v>-9</c:v>
                </c:pt>
                <c:pt idx="1">
                  <c:v>-8</c:v>
                </c:pt>
                <c:pt idx="2">
                  <c:v>-7</c:v>
                </c:pt>
                <c:pt idx="3">
                  <c:v>-6</c:v>
                </c:pt>
                <c:pt idx="4">
                  <c:v>-5</c:v>
                </c:pt>
                <c:pt idx="5">
                  <c:v>-4</c:v>
                </c:pt>
                <c:pt idx="6">
                  <c:v>-3</c:v>
                </c:pt>
              </c:numCache>
            </c:numRef>
          </c:xVal>
          <c:yVal>
            <c:numRef>
              <c:f>'E Ado'!$D$2:$D$8</c:f>
              <c:numCache>
                <c:formatCode>General</c:formatCode>
                <c:ptCount val="7"/>
                <c:pt idx="0">
                  <c:v>10.7966666666667</c:v>
                </c:pt>
                <c:pt idx="1">
                  <c:v>14.5783333333333</c:v>
                </c:pt>
                <c:pt idx="2">
                  <c:v>19.8483333333333</c:v>
                </c:pt>
                <c:pt idx="3">
                  <c:v>25.3066666666667</c:v>
                </c:pt>
                <c:pt idx="4">
                  <c:v>34.715</c:v>
                </c:pt>
                <c:pt idx="5">
                  <c:v>47.545</c:v>
                </c:pt>
                <c:pt idx="6">
                  <c:v>60.136666666666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E Ado'!$E$1</c:f>
              <c:strCache>
                <c:ptCount val="1"/>
                <c:pt idx="0">
                  <c:v>Ado E Ob CBD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 Ado'!$A$2:$A$8</c:f>
              <c:numCache>
                <c:formatCode>General</c:formatCode>
                <c:ptCount val="7"/>
                <c:pt idx="0">
                  <c:v>-9</c:v>
                </c:pt>
                <c:pt idx="1">
                  <c:v>-8</c:v>
                </c:pt>
                <c:pt idx="2">
                  <c:v>-7</c:v>
                </c:pt>
                <c:pt idx="3">
                  <c:v>-6</c:v>
                </c:pt>
                <c:pt idx="4">
                  <c:v>-5</c:v>
                </c:pt>
                <c:pt idx="5">
                  <c:v>-4</c:v>
                </c:pt>
                <c:pt idx="6">
                  <c:v>-3</c:v>
                </c:pt>
              </c:numCache>
            </c:numRef>
          </c:xVal>
          <c:yVal>
            <c:numRef>
              <c:f>'E Ado'!$E$2:$E$8</c:f>
              <c:numCache>
                <c:formatCode>General</c:formatCode>
                <c:ptCount val="7"/>
                <c:pt idx="0">
                  <c:v>31.9266742968351</c:v>
                </c:pt>
                <c:pt idx="1">
                  <c:v>34.8125600264506</c:v>
                </c:pt>
                <c:pt idx="2">
                  <c:v>38.834230664196</c:v>
                </c:pt>
                <c:pt idx="3">
                  <c:v>42.9996232444035</c:v>
                </c:pt>
                <c:pt idx="4">
                  <c:v>50.1793609895245</c:v>
                </c:pt>
                <c:pt idx="5">
                  <c:v>59.9702593353068</c:v>
                </c:pt>
                <c:pt idx="6">
                  <c:v>69.5792794707168</c:v>
                </c:pt>
              </c:numCache>
            </c:numRef>
          </c:yVal>
          <c:smooth val="0"/>
        </c:ser>
        <c:axId val="98177132"/>
        <c:axId val="29308543"/>
      </c:scatterChart>
      <c:valAx>
        <c:axId val="98177132"/>
        <c:scaling>
          <c:orientation val="minMax"/>
          <c:max val="-3"/>
          <c:min val="-9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308543"/>
        <c:crossesAt val="0"/>
        <c:crossBetween val="midCat"/>
      </c:valAx>
      <c:valAx>
        <c:axId val="29308543"/>
        <c:scaling>
          <c:orientation val="minMax"/>
          <c:max val="100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177132"/>
        <c:crossesAt val="-9"/>
        <c:crossBetween val="midCat"/>
        <c:majorUnit val="25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49683116143274"/>
          <c:y val="0.066293992599008"/>
          <c:w val="0.409456668802962"/>
          <c:h val="0.25832611605385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5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7994018372143"/>
          <c:y val="0"/>
          <c:w val="0.975432599871822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'E CPA'!$B$1</c:f>
              <c:strCache>
                <c:ptCount val="1"/>
                <c:pt idx="0">
                  <c:v>CPA E Ob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993366"/>
              </a:solidFill>
              <a:round/>
            </a:ln>
          </c:spPr>
          <c:marker>
            <c:symbol val="square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 CPA'!$A$2:$A$8</c:f>
              <c:numCache>
                <c:formatCode>General</c:formatCode>
                <c:ptCount val="7"/>
                <c:pt idx="0">
                  <c:v>-10</c:v>
                </c:pt>
                <c:pt idx="1">
                  <c:v>-9</c:v>
                </c:pt>
                <c:pt idx="2">
                  <c:v>-8</c:v>
                </c:pt>
                <c:pt idx="3">
                  <c:v>-7</c:v>
                </c:pt>
                <c:pt idx="4">
                  <c:v>-6</c:v>
                </c:pt>
                <c:pt idx="5">
                  <c:v>-5</c:v>
                </c:pt>
                <c:pt idx="6">
                  <c:v>-4</c:v>
                </c:pt>
              </c:numCache>
            </c:numRef>
          </c:xVal>
          <c:yVal>
            <c:numRef>
              <c:f>'E CPA'!$B$2:$B$8</c:f>
              <c:numCache>
                <c:formatCode>General</c:formatCode>
                <c:ptCount val="7"/>
                <c:pt idx="0">
                  <c:v>4.795</c:v>
                </c:pt>
                <c:pt idx="1">
                  <c:v>17.9725</c:v>
                </c:pt>
                <c:pt idx="2">
                  <c:v>33.815</c:v>
                </c:pt>
                <c:pt idx="3">
                  <c:v>47.8625</c:v>
                </c:pt>
                <c:pt idx="4">
                  <c:v>53.425</c:v>
                </c:pt>
                <c:pt idx="5">
                  <c:v>55.66</c:v>
                </c:pt>
                <c:pt idx="6">
                  <c:v>63.162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E CPA'!$D$1</c:f>
              <c:strCache>
                <c:ptCount val="1"/>
                <c:pt idx="0">
                  <c:v>CPA E' Ob CBD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 CPA'!$A$2:$A$8</c:f>
              <c:numCache>
                <c:formatCode>General</c:formatCode>
                <c:ptCount val="7"/>
                <c:pt idx="0">
                  <c:v>-10</c:v>
                </c:pt>
                <c:pt idx="1">
                  <c:v>-9</c:v>
                </c:pt>
                <c:pt idx="2">
                  <c:v>-8</c:v>
                </c:pt>
                <c:pt idx="3">
                  <c:v>-7</c:v>
                </c:pt>
                <c:pt idx="4">
                  <c:v>-6</c:v>
                </c:pt>
                <c:pt idx="5">
                  <c:v>-5</c:v>
                </c:pt>
                <c:pt idx="6">
                  <c:v>-4</c:v>
                </c:pt>
              </c:numCache>
            </c:numRef>
          </c:xVal>
          <c:yVal>
            <c:numRef>
              <c:f>'E CPA'!$D$2:$D$8</c:f>
              <c:numCache>
                <c:formatCode>General</c:formatCode>
                <c:ptCount val="7"/>
                <c:pt idx="0">
                  <c:v>2.385</c:v>
                </c:pt>
                <c:pt idx="1">
                  <c:v>7.13333333333333</c:v>
                </c:pt>
                <c:pt idx="2">
                  <c:v>19.095</c:v>
                </c:pt>
                <c:pt idx="3">
                  <c:v>34.7233333333333</c:v>
                </c:pt>
                <c:pt idx="4">
                  <c:v>38.7233333333333</c:v>
                </c:pt>
                <c:pt idx="5">
                  <c:v>40.8483333333333</c:v>
                </c:pt>
                <c:pt idx="6">
                  <c:v>44.238333333333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E CPA'!$E$1</c:f>
              <c:strCache>
                <c:ptCount val="1"/>
                <c:pt idx="0">
                  <c:v>CPA E Ob CBD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 CPA'!$A$2:$A$8</c:f>
              <c:numCache>
                <c:formatCode>General</c:formatCode>
                <c:ptCount val="7"/>
                <c:pt idx="0">
                  <c:v>-10</c:v>
                </c:pt>
                <c:pt idx="1">
                  <c:v>-9</c:v>
                </c:pt>
                <c:pt idx="2">
                  <c:v>-8</c:v>
                </c:pt>
                <c:pt idx="3">
                  <c:v>-7</c:v>
                </c:pt>
                <c:pt idx="4">
                  <c:v>-6</c:v>
                </c:pt>
                <c:pt idx="5">
                  <c:v>-5</c:v>
                </c:pt>
                <c:pt idx="6">
                  <c:v>-4</c:v>
                </c:pt>
              </c:numCache>
            </c:numRef>
          </c:xVal>
          <c:yVal>
            <c:numRef>
              <c:f>'E CPA'!$E$2:$E$8</c:f>
              <c:numCache>
                <c:formatCode>General</c:formatCode>
                <c:ptCount val="7"/>
                <c:pt idx="0">
                  <c:v>25.5075181587261</c:v>
                </c:pt>
                <c:pt idx="1">
                  <c:v>29.1310917346073</c:v>
                </c:pt>
                <c:pt idx="2">
                  <c:v>38.2593428943475</c:v>
                </c:pt>
                <c:pt idx="3">
                  <c:v>50.1857203675095</c:v>
                </c:pt>
                <c:pt idx="4">
                  <c:v>53.2382218003333</c:v>
                </c:pt>
                <c:pt idx="5">
                  <c:v>54.859863186521</c:v>
                </c:pt>
                <c:pt idx="6">
                  <c:v>57.4468581508391</c:v>
                </c:pt>
              </c:numCache>
            </c:numRef>
          </c:yVal>
          <c:smooth val="0"/>
        </c:ser>
        <c:axId val="76369664"/>
        <c:axId val="95728484"/>
      </c:scatterChart>
      <c:valAx>
        <c:axId val="76369664"/>
        <c:scaling>
          <c:orientation val="minMax"/>
          <c:max val="-4"/>
          <c:min val="-1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728484"/>
        <c:crossesAt val="0"/>
        <c:crossBetween val="midCat"/>
      </c:valAx>
      <c:valAx>
        <c:axId val="95728484"/>
        <c:scaling>
          <c:orientation val="minMax"/>
          <c:max val="100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369664"/>
        <c:crossesAt val="-10"/>
        <c:crossBetween val="midCat"/>
        <c:majorUnit val="25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49896745709606"/>
          <c:y val="0.0689032055311125"/>
          <c:w val="0.417004913480026"/>
          <c:h val="0.26610622250157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5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0</xdr:colOff>
      <xdr:row>0</xdr:row>
      <xdr:rowOff>0</xdr:rowOff>
    </xdr:from>
    <xdr:to>
      <xdr:col>20</xdr:col>
      <xdr:colOff>720</xdr:colOff>
      <xdr:row>24</xdr:row>
      <xdr:rowOff>9720</xdr:rowOff>
    </xdr:to>
    <xdr:graphicFrame>
      <xdr:nvGraphicFramePr>
        <xdr:cNvPr id="0" name="Diagram 1"/>
        <xdr:cNvGraphicFramePr/>
      </xdr:nvGraphicFramePr>
      <xdr:xfrm>
        <a:off x="8575560" y="0"/>
        <a:ext cx="5055480" cy="458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10080</xdr:colOff>
      <xdr:row>0</xdr:row>
      <xdr:rowOff>0</xdr:rowOff>
    </xdr:from>
    <xdr:to>
      <xdr:col>20</xdr:col>
      <xdr:colOff>10800</xdr:colOff>
      <xdr:row>23</xdr:row>
      <xdr:rowOff>190440</xdr:rowOff>
    </xdr:to>
    <xdr:graphicFrame>
      <xdr:nvGraphicFramePr>
        <xdr:cNvPr id="1" name="Diagram 1"/>
        <xdr:cNvGraphicFramePr/>
      </xdr:nvGraphicFramePr>
      <xdr:xfrm>
        <a:off x="10656000" y="0"/>
        <a:ext cx="5151600" cy="4572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0</xdr:colOff>
      <xdr:row>0</xdr:row>
      <xdr:rowOff>0</xdr:rowOff>
    </xdr:from>
    <xdr:to>
      <xdr:col>11</xdr:col>
      <xdr:colOff>360</xdr:colOff>
      <xdr:row>23</xdr:row>
      <xdr:rowOff>190440</xdr:rowOff>
    </xdr:to>
    <xdr:graphicFrame>
      <xdr:nvGraphicFramePr>
        <xdr:cNvPr id="2" name="Diagram 1"/>
        <xdr:cNvGraphicFramePr/>
      </xdr:nvGraphicFramePr>
      <xdr:xfrm>
        <a:off x="1895400" y="0"/>
        <a:ext cx="5055120" cy="4572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0</xdr:colOff>
      <xdr:row>0</xdr:row>
      <xdr:rowOff>0</xdr:rowOff>
    </xdr:from>
    <xdr:to>
      <xdr:col>19</xdr:col>
      <xdr:colOff>720</xdr:colOff>
      <xdr:row>24</xdr:row>
      <xdr:rowOff>9720</xdr:rowOff>
    </xdr:to>
    <xdr:graphicFrame>
      <xdr:nvGraphicFramePr>
        <xdr:cNvPr id="3" name="Diagram 2"/>
        <xdr:cNvGraphicFramePr/>
      </xdr:nvGraphicFramePr>
      <xdr:xfrm>
        <a:off x="6950160" y="0"/>
        <a:ext cx="5055120" cy="458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6" activeCellId="0" sqref="F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56"/>
    <col collapsed="false" customWidth="true" hidden="false" outlineLevel="0" max="4" min="4" style="0" width="13.7"/>
    <col collapsed="false" customWidth="true" hidden="false" outlineLevel="0" max="5" min="5" style="0" width="13.14"/>
    <col collapsed="false" customWidth="true" hidden="false" outlineLevel="0" max="6" min="6" style="0" width="11.56"/>
  </cols>
  <sheetData>
    <row r="1" customFormat="false" ht="15" hidden="false" customHeight="false" outlineLevel="0" collapsed="false">
      <c r="A1" s="1" t="s">
        <v>0</v>
      </c>
      <c r="B1" s="1" t="s">
        <v>1</v>
      </c>
      <c r="C1" s="1"/>
      <c r="D1" s="1" t="s">
        <v>2</v>
      </c>
      <c r="E1" s="1" t="s">
        <v>3</v>
      </c>
      <c r="F1" s="1"/>
      <c r="G1" s="1"/>
      <c r="H1" s="1"/>
      <c r="I1" s="1"/>
      <c r="J1" s="1"/>
      <c r="K1" s="1"/>
    </row>
    <row r="2" customFormat="false" ht="15" hidden="false" customHeight="false" outlineLevel="0" collapsed="false">
      <c r="A2" s="2" t="n">
        <v>-10</v>
      </c>
      <c r="B2" s="3" t="n">
        <f aca="false">AVERAGE(A12:D12)</f>
        <v>4.795</v>
      </c>
      <c r="C2" s="2"/>
      <c r="D2" s="3" t="n">
        <f aca="false">AVERAGE(F12:K12)</f>
        <v>2.385</v>
      </c>
      <c r="E2" s="3" t="n">
        <f aca="false">100-(100-D2)*(100-F$22)/100</f>
        <v>25.5075181587261</v>
      </c>
      <c r="F2" s="2"/>
      <c r="G2" s="2"/>
      <c r="H2" s="2"/>
      <c r="I2" s="2"/>
      <c r="J2" s="2"/>
      <c r="K2" s="2"/>
    </row>
    <row r="3" customFormat="false" ht="15" hidden="false" customHeight="false" outlineLevel="0" collapsed="false">
      <c r="A3" s="2" t="n">
        <v>-9</v>
      </c>
      <c r="B3" s="3" t="n">
        <f aca="false">AVERAGE(A13:D13)</f>
        <v>17.9725</v>
      </c>
      <c r="C3" s="2"/>
      <c r="D3" s="3" t="n">
        <f aca="false">AVERAGE(F13:K13)</f>
        <v>7.13333333333333</v>
      </c>
      <c r="E3" s="3" t="n">
        <f aca="false">100-(100-D3)*(100-F$22)/100</f>
        <v>29.1310917346073</v>
      </c>
      <c r="F3" s="2"/>
      <c r="G3" s="2"/>
      <c r="H3" s="2"/>
      <c r="I3" s="2"/>
      <c r="J3" s="2"/>
      <c r="K3" s="2"/>
    </row>
    <row r="4" customFormat="false" ht="15" hidden="false" customHeight="false" outlineLevel="0" collapsed="false">
      <c r="A4" s="2" t="n">
        <v>-8</v>
      </c>
      <c r="B4" s="3" t="n">
        <f aca="false">AVERAGE(A14:D14)</f>
        <v>33.815</v>
      </c>
      <c r="C4" s="2"/>
      <c r="D4" s="3" t="n">
        <f aca="false">AVERAGE(F14:K14)</f>
        <v>19.095</v>
      </c>
      <c r="E4" s="3" t="n">
        <f aca="false">100-(100-D4)*(100-F$22)/100</f>
        <v>38.2593428943475</v>
      </c>
      <c r="F4" s="2"/>
      <c r="G4" s="2"/>
      <c r="H4" s="2"/>
      <c r="I4" s="2"/>
      <c r="J4" s="2"/>
      <c r="K4" s="2"/>
    </row>
    <row r="5" customFormat="false" ht="15" hidden="false" customHeight="false" outlineLevel="0" collapsed="false">
      <c r="A5" s="2" t="n">
        <v>-7</v>
      </c>
      <c r="B5" s="3" t="n">
        <f aca="false">AVERAGE(A15:D15)</f>
        <v>47.8625</v>
      </c>
      <c r="C5" s="2"/>
      <c r="D5" s="3" t="n">
        <f aca="false">AVERAGE(F15:K15)</f>
        <v>34.7233333333333</v>
      </c>
      <c r="E5" s="3" t="n">
        <f aca="false">100-(100-D5)*(100-F$22)/100</f>
        <v>50.1857203675095</v>
      </c>
      <c r="F5" s="2"/>
      <c r="G5" s="2"/>
      <c r="H5" s="2"/>
      <c r="I5" s="2"/>
      <c r="J5" s="2"/>
      <c r="K5" s="2"/>
    </row>
    <row r="6" customFormat="false" ht="15" hidden="false" customHeight="false" outlineLevel="0" collapsed="false">
      <c r="A6" s="2" t="n">
        <v>-6</v>
      </c>
      <c r="B6" s="3" t="n">
        <f aca="false">AVERAGE(A16:D16)</f>
        <v>53.425</v>
      </c>
      <c r="C6" s="2"/>
      <c r="D6" s="3" t="n">
        <f aca="false">AVERAGE(F16:K16)</f>
        <v>38.7233333333333</v>
      </c>
      <c r="E6" s="3" t="n">
        <f aca="false">100-(100-D6)*(100-F$22)/100</f>
        <v>53.2382218003333</v>
      </c>
      <c r="F6" s="2"/>
      <c r="G6" s="2"/>
      <c r="H6" s="2"/>
      <c r="I6" s="2"/>
      <c r="J6" s="2"/>
      <c r="K6" s="2"/>
    </row>
    <row r="7" customFormat="false" ht="15" hidden="false" customHeight="false" outlineLevel="0" collapsed="false">
      <c r="A7" s="2" t="n">
        <v>-5</v>
      </c>
      <c r="B7" s="3" t="n">
        <f aca="false">AVERAGE(A17:D17)</f>
        <v>55.66</v>
      </c>
      <c r="C7" s="2"/>
      <c r="D7" s="3" t="n">
        <f aca="false">AVERAGE(F17:K17)</f>
        <v>40.8483333333333</v>
      </c>
      <c r="E7" s="3" t="n">
        <f aca="false">100-(100-D7)*(100-F$22)/100</f>
        <v>54.859863186521</v>
      </c>
      <c r="F7" s="2"/>
      <c r="G7" s="2"/>
      <c r="H7" s="2"/>
      <c r="I7" s="2"/>
      <c r="J7" s="2"/>
      <c r="K7" s="2"/>
    </row>
    <row r="8" customFormat="false" ht="15" hidden="false" customHeight="false" outlineLevel="0" collapsed="false">
      <c r="A8" s="2" t="n">
        <v>-4</v>
      </c>
      <c r="B8" s="3" t="n">
        <f aca="false">AVERAGE(A18:D18)</f>
        <v>63.1625</v>
      </c>
      <c r="C8" s="2"/>
      <c r="D8" s="3" t="n">
        <f aca="false">AVERAGE(F18:K18)</f>
        <v>44.2383333333333</v>
      </c>
      <c r="E8" s="3" t="n">
        <f aca="false">100-(100-D8)*(100-F$22)/100</f>
        <v>57.4468581508391</v>
      </c>
      <c r="F8" s="2"/>
      <c r="G8" s="2"/>
      <c r="H8" s="2"/>
      <c r="I8" s="2"/>
      <c r="J8" s="2"/>
      <c r="K8" s="2"/>
    </row>
    <row r="9" customFormat="false" ht="15" hidden="false" customHeight="false" outlineLevel="0" collapsed="false">
      <c r="A9" s="2"/>
      <c r="B9" s="2"/>
      <c r="C9" s="2"/>
      <c r="D9" s="2"/>
      <c r="E9" s="2"/>
      <c r="F9" s="2"/>
      <c r="G9" s="2"/>
      <c r="H9" s="2"/>
      <c r="I9" s="2"/>
      <c r="J9" s="2"/>
      <c r="K9" s="2"/>
    </row>
    <row r="10" customFormat="false" ht="15" hidden="false" customHeight="false" outlineLevel="0" collapsed="false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</row>
    <row r="11" customFormat="false" ht="15" hidden="false" customHeight="false" outlineLevel="0" collapsed="false">
      <c r="A11" s="4" t="s">
        <v>4</v>
      </c>
      <c r="B11" s="5"/>
      <c r="C11" s="5"/>
      <c r="D11" s="6"/>
      <c r="E11" s="2"/>
      <c r="F11" s="4" t="s">
        <v>5</v>
      </c>
      <c r="G11" s="5"/>
      <c r="H11" s="5"/>
      <c r="I11" s="5"/>
      <c r="J11" s="5"/>
      <c r="K11" s="6"/>
    </row>
    <row r="12" customFormat="false" ht="15" hidden="false" customHeight="false" outlineLevel="0" collapsed="false">
      <c r="A12" s="7" t="n">
        <v>9.78</v>
      </c>
      <c r="B12" s="2" t="n">
        <v>4.62</v>
      </c>
      <c r="C12" s="2" t="n">
        <v>4.78</v>
      </c>
      <c r="D12" s="8" t="n">
        <v>0</v>
      </c>
      <c r="E12" s="2"/>
      <c r="F12" s="7" t="n">
        <v>2.75</v>
      </c>
      <c r="G12" s="2" t="n">
        <v>0</v>
      </c>
      <c r="H12" s="2" t="n">
        <v>2.41</v>
      </c>
      <c r="I12" s="2" t="n">
        <v>4.44</v>
      </c>
      <c r="J12" s="2" t="n">
        <v>2.22</v>
      </c>
      <c r="K12" s="8" t="n">
        <v>2.49</v>
      </c>
    </row>
    <row r="13" customFormat="false" ht="15" hidden="false" customHeight="false" outlineLevel="0" collapsed="false">
      <c r="A13" s="7" t="n">
        <v>31.52</v>
      </c>
      <c r="B13" s="2" t="n">
        <v>10.98</v>
      </c>
      <c r="C13" s="2" t="n">
        <v>8.7</v>
      </c>
      <c r="D13" s="8" t="n">
        <v>20.69</v>
      </c>
      <c r="E13" s="2"/>
      <c r="F13" s="7" t="n">
        <v>12.55</v>
      </c>
      <c r="G13" s="2" t="n">
        <v>0</v>
      </c>
      <c r="H13" s="2" t="n">
        <v>3.61</v>
      </c>
      <c r="I13" s="2" t="n">
        <v>13.33</v>
      </c>
      <c r="J13" s="2" t="n">
        <v>8.33</v>
      </c>
      <c r="K13" s="8" t="n">
        <v>4.98</v>
      </c>
    </row>
    <row r="14" customFormat="false" ht="15" hidden="false" customHeight="false" outlineLevel="0" collapsed="false">
      <c r="A14" s="7" t="n">
        <v>41.3</v>
      </c>
      <c r="B14" s="2" t="n">
        <v>28.9</v>
      </c>
      <c r="C14" s="2" t="n">
        <v>24.78</v>
      </c>
      <c r="D14" s="8" t="n">
        <v>40.28</v>
      </c>
      <c r="E14" s="2"/>
      <c r="F14" s="7" t="n">
        <v>30.2</v>
      </c>
      <c r="G14" s="2" t="n">
        <v>12.4</v>
      </c>
      <c r="H14" s="2" t="n">
        <v>12.65</v>
      </c>
      <c r="I14" s="2" t="n">
        <v>21.37</v>
      </c>
      <c r="J14" s="2" t="n">
        <v>15.56</v>
      </c>
      <c r="K14" s="8" t="n">
        <v>22.39</v>
      </c>
    </row>
    <row r="15" customFormat="false" ht="15" hidden="false" customHeight="false" outlineLevel="0" collapsed="false">
      <c r="A15" s="7" t="n">
        <v>57.61</v>
      </c>
      <c r="B15" s="2" t="n">
        <v>36.42</v>
      </c>
      <c r="C15" s="2" t="n">
        <v>40.87</v>
      </c>
      <c r="D15" s="8" t="n">
        <v>56.55</v>
      </c>
      <c r="E15" s="2"/>
      <c r="F15" s="7" t="n">
        <v>43.92</v>
      </c>
      <c r="G15" s="2" t="n">
        <v>33.88</v>
      </c>
      <c r="H15" s="2" t="n">
        <v>31.33</v>
      </c>
      <c r="I15" s="2" t="n">
        <v>30.67</v>
      </c>
      <c r="J15" s="2" t="n">
        <v>32.22</v>
      </c>
      <c r="K15" s="8" t="n">
        <v>36.32</v>
      </c>
    </row>
    <row r="16" customFormat="false" ht="15" hidden="false" customHeight="false" outlineLevel="0" collapsed="false">
      <c r="A16" s="7" t="n">
        <v>61.96</v>
      </c>
      <c r="B16" s="2" t="n">
        <v>42.2</v>
      </c>
      <c r="C16" s="2" t="n">
        <v>46.09</v>
      </c>
      <c r="D16" s="8" t="n">
        <v>63.45</v>
      </c>
      <c r="E16" s="2"/>
      <c r="F16" s="7" t="n">
        <v>49.41</v>
      </c>
      <c r="G16" s="2" t="n">
        <v>38.02</v>
      </c>
      <c r="H16" s="2" t="n">
        <v>33.73</v>
      </c>
      <c r="I16" s="2" t="n">
        <v>38.22</v>
      </c>
      <c r="J16" s="2" t="n">
        <v>31.67</v>
      </c>
      <c r="K16" s="8" t="n">
        <v>41.29</v>
      </c>
    </row>
    <row r="17" customFormat="false" ht="15" hidden="false" customHeight="false" outlineLevel="0" collapsed="false">
      <c r="A17" s="7" t="n">
        <v>61.96</v>
      </c>
      <c r="B17" s="2" t="n">
        <v>46.82</v>
      </c>
      <c r="C17" s="2" t="n">
        <v>46.52</v>
      </c>
      <c r="D17" s="8" t="n">
        <v>67.34</v>
      </c>
      <c r="E17" s="2"/>
      <c r="F17" s="7" t="n">
        <v>51.37</v>
      </c>
      <c r="G17" s="2" t="n">
        <v>42.15</v>
      </c>
      <c r="H17" s="2" t="n">
        <v>34.34</v>
      </c>
      <c r="I17" s="2" t="n">
        <v>38.22</v>
      </c>
      <c r="J17" s="2" t="n">
        <v>37.22</v>
      </c>
      <c r="K17" s="8" t="n">
        <v>41.79</v>
      </c>
    </row>
    <row r="18" customFormat="false" ht="15" hidden="false" customHeight="false" outlineLevel="0" collapsed="false">
      <c r="A18" s="9" t="n">
        <v>72.83</v>
      </c>
      <c r="B18" s="10" t="n">
        <v>56.07</v>
      </c>
      <c r="C18" s="10" t="n">
        <v>54.78</v>
      </c>
      <c r="D18" s="11" t="n">
        <v>68.97</v>
      </c>
      <c r="E18" s="2"/>
      <c r="F18" s="9" t="n">
        <v>54.12</v>
      </c>
      <c r="G18" s="10" t="n">
        <v>46.28</v>
      </c>
      <c r="H18" s="10" t="n">
        <v>36.75</v>
      </c>
      <c r="I18" s="10" t="n">
        <v>41.78</v>
      </c>
      <c r="J18" s="10" t="n">
        <v>42.22</v>
      </c>
      <c r="K18" s="11" t="n">
        <v>44.28</v>
      </c>
    </row>
    <row r="19" customFormat="false" ht="15" hidden="false" customHeight="false" outlineLevel="0" collapsed="false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</row>
    <row r="20" customFormat="false" ht="15" hidden="false" customHeight="false" outlineLevel="0" collapsed="false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</row>
    <row r="21" customFormat="false" ht="15" hidden="false" customHeight="false" outlineLevel="0" collapsed="false">
      <c r="A21" s="2"/>
      <c r="B21" s="1" t="s">
        <v>4</v>
      </c>
      <c r="C21" s="2"/>
      <c r="D21" s="1" t="s">
        <v>6</v>
      </c>
      <c r="E21" s="2"/>
      <c r="F21" s="1" t="s">
        <v>7</v>
      </c>
      <c r="G21" s="2"/>
      <c r="H21" s="2"/>
      <c r="I21" s="1"/>
      <c r="J21" s="2"/>
      <c r="K21" s="2"/>
    </row>
    <row r="22" customFormat="false" ht="15" hidden="false" customHeight="false" outlineLevel="0" collapsed="false">
      <c r="A22" s="1" t="s">
        <v>8</v>
      </c>
      <c r="B22" s="2" t="n">
        <v>60.02</v>
      </c>
      <c r="C22" s="2"/>
      <c r="D22" s="12" t="n">
        <v>2.704E-009</v>
      </c>
      <c r="E22" s="2"/>
      <c r="F22" s="3" t="n">
        <f aca="false">(B22*$D$22^B24)/($D$22^B24+B23^B24)</f>
        <v>23.6874641794049</v>
      </c>
      <c r="G22" s="2"/>
      <c r="H22" s="3"/>
      <c r="I22" s="3"/>
      <c r="J22" s="2"/>
      <c r="K22" s="2"/>
    </row>
    <row r="23" customFormat="false" ht="15" hidden="false" customHeight="false" outlineLevel="0" collapsed="false">
      <c r="A23" s="1" t="s">
        <v>9</v>
      </c>
      <c r="B23" s="12" t="n">
        <v>6.512E-009</v>
      </c>
      <c r="C23" s="2"/>
      <c r="D23" s="13"/>
      <c r="E23" s="2"/>
      <c r="F23" s="2"/>
      <c r="G23" s="2"/>
      <c r="H23" s="2"/>
      <c r="I23" s="2"/>
      <c r="J23" s="2"/>
      <c r="K23" s="2"/>
    </row>
    <row r="24" customFormat="false" ht="15" hidden="false" customHeight="false" outlineLevel="0" collapsed="false">
      <c r="A24" s="1" t="s">
        <v>10</v>
      </c>
      <c r="B24" s="2" t="n">
        <v>0.4867</v>
      </c>
      <c r="C24" s="2"/>
      <c r="D24" s="2"/>
      <c r="E24" s="1"/>
      <c r="F24" s="2"/>
      <c r="G24" s="2"/>
      <c r="H24" s="2"/>
      <c r="I24" s="2"/>
      <c r="J24" s="2"/>
      <c r="K24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9" activeCellId="0" sqref="B29"/>
    </sheetView>
  </sheetViews>
  <sheetFormatPr defaultColWidth="9.13671875" defaultRowHeight="15" zeroHeight="false" outlineLevelRow="0" outlineLevelCol="0"/>
  <cols>
    <col collapsed="false" customWidth="true" hidden="false" outlineLevel="0" max="1" min="1" style="2" width="11.7"/>
    <col collapsed="false" customWidth="true" hidden="false" outlineLevel="0" max="2" min="2" style="2" width="9.99"/>
    <col collapsed="false" customWidth="false" hidden="false" outlineLevel="0" max="3" min="3" style="2" width="9.14"/>
    <col collapsed="false" customWidth="true" hidden="false" outlineLevel="0" max="4" min="4" style="2" width="13.7"/>
    <col collapsed="false" customWidth="true" hidden="false" outlineLevel="0" max="6" min="5" style="2" width="15.7"/>
    <col collapsed="false" customWidth="true" hidden="false" outlineLevel="0" max="8" min="7" style="2" width="19.28"/>
    <col collapsed="false" customWidth="false" hidden="false" outlineLevel="0" max="257" min="9" style="2" width="9.14"/>
  </cols>
  <sheetData>
    <row r="1" s="1" customFormat="true" ht="15" hidden="false" customHeight="false" outlineLevel="0" collapsed="false">
      <c r="A1" s="1" t="s">
        <v>11</v>
      </c>
      <c r="B1" s="1" t="s">
        <v>12</v>
      </c>
      <c r="D1" s="1" t="s">
        <v>13</v>
      </c>
      <c r="E1" s="1" t="s">
        <v>14</v>
      </c>
    </row>
    <row r="2" customFormat="false" ht="15" hidden="false" customHeight="false" outlineLevel="0" collapsed="false">
      <c r="A2" s="2" t="n">
        <v>-9</v>
      </c>
      <c r="B2" s="3" t="n">
        <f aca="false">AVERAGE(A12:D12)</f>
        <v>1.2225</v>
      </c>
      <c r="D2" s="3" t="n">
        <f aca="false">AVERAGE(F12:K12)</f>
        <v>10.7966666666667</v>
      </c>
      <c r="E2" s="3" t="n">
        <f aca="false">100-(100-D2)*(100-F$22)/100</f>
        <v>31.9266742968351</v>
      </c>
    </row>
    <row r="3" customFormat="false" ht="15" hidden="false" customHeight="false" outlineLevel="0" collapsed="false">
      <c r="A3" s="2" t="n">
        <v>-8</v>
      </c>
      <c r="B3" s="3" t="n">
        <f aca="false">AVERAGE(A13:D13)</f>
        <v>1.785</v>
      </c>
      <c r="D3" s="3" t="n">
        <f aca="false">AVERAGE(F13:K13)</f>
        <v>14.5783333333333</v>
      </c>
      <c r="E3" s="3" t="n">
        <f aca="false">100-(100-D3)*(100-F$22)/100</f>
        <v>34.8125600264506</v>
      </c>
    </row>
    <row r="4" customFormat="false" ht="15" hidden="false" customHeight="false" outlineLevel="0" collapsed="false">
      <c r="A4" s="2" t="n">
        <v>-7</v>
      </c>
      <c r="B4" s="3" t="n">
        <f aca="false">AVERAGE(A14:D14)</f>
        <v>6.82</v>
      </c>
      <c r="D4" s="3" t="n">
        <f aca="false">AVERAGE(F14:K14)</f>
        <v>19.8483333333333</v>
      </c>
      <c r="E4" s="3" t="n">
        <f aca="false">100-(100-D4)*(100-F$22)/100</f>
        <v>38.834230664196</v>
      </c>
    </row>
    <row r="5" customFormat="false" ht="15" hidden="false" customHeight="false" outlineLevel="0" collapsed="false">
      <c r="A5" s="2" t="n">
        <v>-6</v>
      </c>
      <c r="B5" s="3" t="n">
        <f aca="false">AVERAGE(A15:D15)</f>
        <v>12.6725</v>
      </c>
      <c r="D5" s="3" t="n">
        <f aca="false">AVERAGE(F15:K15)</f>
        <v>25.3066666666667</v>
      </c>
      <c r="E5" s="3" t="n">
        <f aca="false">100-(100-D5)*(100-F$22)/100</f>
        <v>42.9996232444035</v>
      </c>
    </row>
    <row r="6" customFormat="false" ht="15" hidden="false" customHeight="false" outlineLevel="0" collapsed="false">
      <c r="A6" s="2" t="n">
        <v>-5</v>
      </c>
      <c r="B6" s="3" t="n">
        <f aca="false">AVERAGE(A16:D16)</f>
        <v>28.1625</v>
      </c>
      <c r="D6" s="3" t="n">
        <f aca="false">AVERAGE(F16:K16)</f>
        <v>34.715</v>
      </c>
      <c r="E6" s="3" t="n">
        <f aca="false">100-(100-D6)*(100-F$22)/100</f>
        <v>50.1793609895245</v>
      </c>
    </row>
    <row r="7" customFormat="false" ht="15" hidden="false" customHeight="false" outlineLevel="0" collapsed="false">
      <c r="A7" s="2" t="n">
        <v>-4</v>
      </c>
      <c r="B7" s="3" t="n">
        <f aca="false">AVERAGE(A17:D17)</f>
        <v>46.975</v>
      </c>
      <c r="D7" s="3" t="n">
        <f aca="false">AVERAGE(F17:K17)</f>
        <v>47.545</v>
      </c>
      <c r="E7" s="3" t="n">
        <f aca="false">100-(100-D7)*(100-F$22)/100</f>
        <v>59.9702593353068</v>
      </c>
    </row>
    <row r="8" customFormat="false" ht="15" hidden="false" customHeight="false" outlineLevel="0" collapsed="false">
      <c r="A8" s="2" t="n">
        <v>-3</v>
      </c>
      <c r="B8" s="3" t="n">
        <f aca="false">AVERAGE(A18:D18)</f>
        <v>55.7</v>
      </c>
      <c r="D8" s="3" t="n">
        <f aca="false">AVERAGE(F18:K18)</f>
        <v>60.1366666666667</v>
      </c>
      <c r="E8" s="3" t="n">
        <f aca="false">100-(100-D8)*(100-F$22)/100</f>
        <v>69.5792794707168</v>
      </c>
    </row>
    <row r="11" customFormat="false" ht="15" hidden="false" customHeight="false" outlineLevel="0" collapsed="false">
      <c r="A11" s="4" t="s">
        <v>15</v>
      </c>
      <c r="B11" s="5"/>
      <c r="C11" s="5"/>
      <c r="D11" s="6"/>
      <c r="F11" s="4" t="s">
        <v>16</v>
      </c>
      <c r="G11" s="5"/>
      <c r="H11" s="5"/>
      <c r="I11" s="5"/>
      <c r="J11" s="5"/>
      <c r="K11" s="6"/>
    </row>
    <row r="12" customFormat="false" ht="15" hidden="false" customHeight="false" outlineLevel="0" collapsed="false">
      <c r="A12" s="7" t="n">
        <v>3.73</v>
      </c>
      <c r="B12" s="2" t="n">
        <v>0</v>
      </c>
      <c r="C12" s="2" t="n">
        <v>1.16</v>
      </c>
      <c r="D12" s="8" t="n">
        <v>0</v>
      </c>
      <c r="F12" s="7" t="n">
        <v>12.43</v>
      </c>
      <c r="G12" s="2" t="n">
        <v>10.64</v>
      </c>
      <c r="H12" s="2" t="n">
        <v>12</v>
      </c>
      <c r="I12" s="2" t="n">
        <v>9.06</v>
      </c>
      <c r="J12" s="2" t="n">
        <v>9.23</v>
      </c>
      <c r="K12" s="8" t="n">
        <v>11.42</v>
      </c>
    </row>
    <row r="13" customFormat="false" ht="15" hidden="false" customHeight="false" outlineLevel="0" collapsed="false">
      <c r="A13" s="7" t="n">
        <v>2.99</v>
      </c>
      <c r="B13" s="2" t="n">
        <v>0</v>
      </c>
      <c r="C13" s="2" t="n">
        <v>1.93</v>
      </c>
      <c r="D13" s="8" t="n">
        <v>2.22</v>
      </c>
      <c r="F13" s="7" t="n">
        <v>22.1</v>
      </c>
      <c r="G13" s="2" t="n">
        <v>11.17</v>
      </c>
      <c r="H13" s="2" t="n">
        <v>12</v>
      </c>
      <c r="I13" s="2" t="n">
        <v>16.92</v>
      </c>
      <c r="J13" s="2" t="n">
        <v>9.23</v>
      </c>
      <c r="K13" s="8" t="n">
        <v>16.05</v>
      </c>
    </row>
    <row r="14" customFormat="false" ht="15" hidden="false" customHeight="false" outlineLevel="0" collapsed="false">
      <c r="A14" s="7" t="n">
        <v>10.45</v>
      </c>
      <c r="B14" s="2" t="n">
        <v>1.71</v>
      </c>
      <c r="C14" s="2" t="n">
        <v>5.79</v>
      </c>
      <c r="D14" s="8" t="n">
        <v>9.33</v>
      </c>
      <c r="F14" s="7" t="n">
        <v>27.07</v>
      </c>
      <c r="G14" s="2" t="n">
        <v>19.68</v>
      </c>
      <c r="H14" s="2" t="n">
        <v>16</v>
      </c>
      <c r="I14" s="2" t="n">
        <v>18.43</v>
      </c>
      <c r="J14" s="2" t="n">
        <v>15.38</v>
      </c>
      <c r="K14" s="8" t="n">
        <v>22.53</v>
      </c>
    </row>
    <row r="15" customFormat="false" ht="15" hidden="false" customHeight="false" outlineLevel="0" collapsed="false">
      <c r="A15" s="7" t="n">
        <v>12.69</v>
      </c>
      <c r="B15" s="2" t="n">
        <v>8</v>
      </c>
      <c r="C15" s="2" t="n">
        <v>16.22</v>
      </c>
      <c r="D15" s="8" t="n">
        <v>13.78</v>
      </c>
      <c r="F15" s="7" t="n">
        <v>32.6</v>
      </c>
      <c r="G15" s="2" t="n">
        <v>27.66</v>
      </c>
      <c r="H15" s="2" t="n">
        <v>21</v>
      </c>
      <c r="I15" s="2" t="n">
        <v>21.45</v>
      </c>
      <c r="J15" s="2" t="n">
        <v>16.41</v>
      </c>
      <c r="K15" s="8" t="n">
        <v>32.72</v>
      </c>
    </row>
    <row r="16" customFormat="false" ht="15" hidden="false" customHeight="false" outlineLevel="0" collapsed="false">
      <c r="A16" s="7" t="n">
        <v>23.88</v>
      </c>
      <c r="B16" s="2" t="n">
        <v>30.29</v>
      </c>
      <c r="C16" s="2" t="n">
        <v>33.59</v>
      </c>
      <c r="D16" s="8" t="n">
        <v>24.89</v>
      </c>
      <c r="F16" s="7" t="n">
        <v>45.03</v>
      </c>
      <c r="G16" s="2" t="n">
        <v>35.64</v>
      </c>
      <c r="H16" s="2" t="n">
        <v>26</v>
      </c>
      <c r="I16" s="2" t="n">
        <v>36.56</v>
      </c>
      <c r="J16" s="2" t="n">
        <v>21.54</v>
      </c>
      <c r="K16" s="8" t="n">
        <v>43.52</v>
      </c>
    </row>
    <row r="17" customFormat="false" ht="15" hidden="false" customHeight="false" outlineLevel="0" collapsed="false">
      <c r="A17" s="7" t="n">
        <v>42.54</v>
      </c>
      <c r="B17" s="2" t="n">
        <v>45.14</v>
      </c>
      <c r="C17" s="2" t="n">
        <v>54.44</v>
      </c>
      <c r="D17" s="8" t="n">
        <v>45.78</v>
      </c>
      <c r="F17" s="7" t="n">
        <v>56.63</v>
      </c>
      <c r="G17" s="2" t="n">
        <v>54.26</v>
      </c>
      <c r="H17" s="2" t="n">
        <v>41</v>
      </c>
      <c r="I17" s="2" t="n">
        <v>45.92</v>
      </c>
      <c r="J17" s="2" t="n">
        <v>29.74</v>
      </c>
      <c r="K17" s="8" t="n">
        <v>57.72</v>
      </c>
    </row>
    <row r="18" customFormat="false" ht="15" hidden="false" customHeight="false" outlineLevel="0" collapsed="false">
      <c r="A18" s="9" t="n">
        <v>52.24</v>
      </c>
      <c r="B18" s="10" t="n">
        <v>51.43</v>
      </c>
      <c r="C18" s="10" t="n">
        <v>58.69</v>
      </c>
      <c r="D18" s="11" t="n">
        <v>60.44</v>
      </c>
      <c r="F18" s="9" t="n">
        <v>67.4</v>
      </c>
      <c r="G18" s="10" t="n">
        <v>70.21</v>
      </c>
      <c r="H18" s="10" t="n">
        <v>51</v>
      </c>
      <c r="I18" s="10" t="n">
        <v>55.59</v>
      </c>
      <c r="J18" s="10" t="n">
        <v>47.18</v>
      </c>
      <c r="K18" s="11" t="n">
        <v>69.44</v>
      </c>
    </row>
    <row r="21" customFormat="false" ht="15" hidden="false" customHeight="false" outlineLevel="0" collapsed="false">
      <c r="B21" s="1" t="s">
        <v>4</v>
      </c>
      <c r="D21" s="1" t="s">
        <v>6</v>
      </c>
      <c r="F21" s="1" t="s">
        <v>7</v>
      </c>
      <c r="I21" s="1"/>
    </row>
    <row r="22" customFormat="false" ht="15" hidden="false" customHeight="false" outlineLevel="0" collapsed="false">
      <c r="A22" s="1" t="s">
        <v>8</v>
      </c>
      <c r="B22" s="2" t="n">
        <v>60.02</v>
      </c>
      <c r="D22" s="12" t="n">
        <v>2.704E-009</v>
      </c>
      <c r="F22" s="3" t="n">
        <f aca="false">(B22*$D$22^B24)/($D$22^B24+B23^B24)</f>
        <v>23.6874641794049</v>
      </c>
      <c r="H22" s="3"/>
      <c r="I22" s="3"/>
    </row>
    <row r="23" customFormat="false" ht="15" hidden="false" customHeight="false" outlineLevel="0" collapsed="false">
      <c r="A23" s="1" t="s">
        <v>9</v>
      </c>
      <c r="B23" s="12" t="n">
        <v>6.512E-009</v>
      </c>
      <c r="D23" s="13"/>
    </row>
    <row r="24" customFormat="false" ht="15" hidden="false" customHeight="false" outlineLevel="0" collapsed="false">
      <c r="A24" s="1" t="s">
        <v>10</v>
      </c>
      <c r="B24" s="2" t="n">
        <v>0.4867</v>
      </c>
      <c r="E24" s="1"/>
    </row>
    <row r="25" customFormat="false" ht="15" hidden="false" customHeight="false" outlineLevel="0" collapsed="false">
      <c r="F25" s="13"/>
    </row>
    <row r="26" customFormat="false" ht="15" hidden="false" customHeight="false" outlineLevel="0" collapsed="false">
      <c r="A26" s="1" t="s">
        <v>17</v>
      </c>
      <c r="B26" s="3" t="n">
        <f aca="false">LOG(B23)</f>
        <v>-8.18628560811886</v>
      </c>
    </row>
    <row r="27" customFormat="false" ht="15" hidden="false" customHeight="false" outlineLevel="0" collapsed="false">
      <c r="A27" s="1"/>
      <c r="B27" s="3"/>
    </row>
    <row r="28" customFormat="false" ht="42" hidden="false" customHeight="true" outlineLevel="0" collapsed="false">
      <c r="D28" s="14" t="s">
        <v>18</v>
      </c>
      <c r="E28" s="15" t="s">
        <v>19</v>
      </c>
      <c r="F28" s="15" t="s">
        <v>20</v>
      </c>
      <c r="G28" s="15" t="s">
        <v>21</v>
      </c>
      <c r="H28" s="15" t="s">
        <v>22</v>
      </c>
      <c r="I28" s="16"/>
      <c r="J28" s="16"/>
      <c r="K28" s="16"/>
      <c r="L28" s="16"/>
    </row>
    <row r="29" customFormat="false" ht="37.5" hidden="false" customHeight="true" outlineLevel="0" collapsed="false">
      <c r="D29" s="17" t="s">
        <v>23</v>
      </c>
      <c r="E29" s="18" t="s">
        <v>24</v>
      </c>
      <c r="F29" s="18" t="s">
        <v>25</v>
      </c>
      <c r="G29" s="19" t="s">
        <v>26</v>
      </c>
      <c r="H29" s="19" t="s">
        <v>26</v>
      </c>
      <c r="I29" s="16"/>
      <c r="J29" s="16"/>
      <c r="L29" s="16"/>
      <c r="M29" s="16"/>
      <c r="N29" s="16"/>
      <c r="O29" s="16"/>
    </row>
    <row r="30" customFormat="false" ht="37.5" hidden="false" customHeight="true" outlineLevel="0" collapsed="false">
      <c r="D30" s="20" t="s">
        <v>27</v>
      </c>
      <c r="E30" s="21" t="s">
        <v>28</v>
      </c>
      <c r="F30" s="21" t="s">
        <v>29</v>
      </c>
      <c r="G30" s="22" t="s">
        <v>30</v>
      </c>
      <c r="H30" s="22" t="s">
        <v>30</v>
      </c>
      <c r="I30" s="16"/>
      <c r="J30" s="16"/>
      <c r="K30" s="23"/>
      <c r="L30" s="16"/>
      <c r="M30" s="16"/>
      <c r="N30" s="16"/>
      <c r="O30" s="16"/>
    </row>
    <row r="31" customFormat="false" ht="15" hidden="false" customHeight="false" outlineLevel="0" collapsed="false">
      <c r="A31" s="16"/>
      <c r="B31" s="16"/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</row>
    <row r="32" customFormat="false" ht="15" hidden="false" customHeight="false" outlineLevel="0" collapsed="false">
      <c r="A32" s="16"/>
      <c r="B32" s="16"/>
      <c r="C32" s="16"/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6" activeCellId="0" sqref="K36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7" activeCellId="0" sqref="L27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4" t="s">
        <v>11</v>
      </c>
      <c r="B1" s="24" t="s">
        <v>31</v>
      </c>
      <c r="C1" s="24"/>
      <c r="D1" s="24"/>
      <c r="E1" s="24"/>
      <c r="F1" s="25" t="s">
        <v>32</v>
      </c>
      <c r="G1" s="25"/>
      <c r="H1" s="25"/>
      <c r="I1" s="25"/>
      <c r="J1" s="25"/>
      <c r="K1" s="25"/>
    </row>
    <row r="2" customFormat="false" ht="15" hidden="false" customHeight="false" outlineLevel="0" collapsed="false">
      <c r="A2" s="26" t="n">
        <v>-9</v>
      </c>
      <c r="B2" s="27" t="n">
        <v>3.73</v>
      </c>
      <c r="C2" s="27" t="n">
        <v>0</v>
      </c>
      <c r="D2" s="27" t="n">
        <v>1.16</v>
      </c>
      <c r="E2" s="26" t="n">
        <v>0</v>
      </c>
      <c r="F2" s="28" t="n">
        <v>12.43</v>
      </c>
      <c r="G2" s="27" t="n">
        <v>10.64</v>
      </c>
      <c r="H2" s="27" t="n">
        <v>12</v>
      </c>
      <c r="I2" s="27" t="n">
        <v>9.06</v>
      </c>
      <c r="J2" s="27" t="n">
        <v>9.23</v>
      </c>
      <c r="K2" s="26" t="n">
        <v>11.42</v>
      </c>
    </row>
    <row r="3" customFormat="false" ht="15" hidden="false" customHeight="false" outlineLevel="0" collapsed="false">
      <c r="A3" s="26" t="n">
        <v>-8</v>
      </c>
      <c r="B3" s="27" t="n">
        <v>2.99</v>
      </c>
      <c r="C3" s="27" t="n">
        <v>0</v>
      </c>
      <c r="D3" s="27" t="n">
        <v>1.93</v>
      </c>
      <c r="E3" s="26" t="n">
        <v>2.22</v>
      </c>
      <c r="F3" s="28" t="n">
        <v>22.1</v>
      </c>
      <c r="G3" s="27" t="n">
        <v>11.17</v>
      </c>
      <c r="H3" s="27" t="n">
        <v>12</v>
      </c>
      <c r="I3" s="27" t="n">
        <v>16.92</v>
      </c>
      <c r="J3" s="27" t="n">
        <v>9.23</v>
      </c>
      <c r="K3" s="26" t="n">
        <v>16.05</v>
      </c>
    </row>
    <row r="4" customFormat="false" ht="15" hidden="false" customHeight="false" outlineLevel="0" collapsed="false">
      <c r="A4" s="26" t="n">
        <v>-7</v>
      </c>
      <c r="B4" s="27" t="n">
        <v>10.45</v>
      </c>
      <c r="C4" s="27" t="n">
        <v>1.71</v>
      </c>
      <c r="D4" s="27" t="n">
        <v>5.79</v>
      </c>
      <c r="E4" s="26" t="n">
        <v>9.33</v>
      </c>
      <c r="F4" s="28" t="n">
        <v>27.07</v>
      </c>
      <c r="G4" s="27" t="n">
        <v>19.68</v>
      </c>
      <c r="H4" s="27" t="n">
        <v>16</v>
      </c>
      <c r="I4" s="27" t="n">
        <v>18.43</v>
      </c>
      <c r="J4" s="27" t="n">
        <v>15.38</v>
      </c>
      <c r="K4" s="26" t="n">
        <v>22.53</v>
      </c>
    </row>
    <row r="5" customFormat="false" ht="15" hidden="false" customHeight="false" outlineLevel="0" collapsed="false">
      <c r="A5" s="26" t="n">
        <v>-6</v>
      </c>
      <c r="B5" s="27" t="n">
        <v>12.69</v>
      </c>
      <c r="C5" s="27" t="n">
        <v>8</v>
      </c>
      <c r="D5" s="27" t="n">
        <v>16.22</v>
      </c>
      <c r="E5" s="26" t="n">
        <v>13.78</v>
      </c>
      <c r="F5" s="28" t="n">
        <v>32.6</v>
      </c>
      <c r="G5" s="27" t="n">
        <v>27.66</v>
      </c>
      <c r="H5" s="27" t="n">
        <v>21</v>
      </c>
      <c r="I5" s="27" t="n">
        <v>21.45</v>
      </c>
      <c r="J5" s="27" t="n">
        <v>16.41</v>
      </c>
      <c r="K5" s="26" t="n">
        <v>32.72</v>
      </c>
    </row>
    <row r="6" customFormat="false" ht="15" hidden="false" customHeight="false" outlineLevel="0" collapsed="false">
      <c r="A6" s="26" t="n">
        <v>-5</v>
      </c>
      <c r="B6" s="27" t="n">
        <v>23.88</v>
      </c>
      <c r="C6" s="27" t="n">
        <v>30.29</v>
      </c>
      <c r="D6" s="27" t="n">
        <v>33.59</v>
      </c>
      <c r="E6" s="26" t="n">
        <v>24.89</v>
      </c>
      <c r="F6" s="28" t="n">
        <v>45.03</v>
      </c>
      <c r="G6" s="27" t="n">
        <v>35.64</v>
      </c>
      <c r="H6" s="27" t="n">
        <v>26</v>
      </c>
      <c r="I6" s="27" t="n">
        <v>36.56</v>
      </c>
      <c r="J6" s="27" t="n">
        <v>21.54</v>
      </c>
      <c r="K6" s="26" t="n">
        <v>43.52</v>
      </c>
    </row>
    <row r="7" customFormat="false" ht="15" hidden="false" customHeight="false" outlineLevel="0" collapsed="false">
      <c r="A7" s="26" t="n">
        <v>-4</v>
      </c>
      <c r="B7" s="27" t="n">
        <v>42.54</v>
      </c>
      <c r="C7" s="27" t="n">
        <v>45.14</v>
      </c>
      <c r="D7" s="27" t="n">
        <v>54.44</v>
      </c>
      <c r="E7" s="26" t="n">
        <v>45.78</v>
      </c>
      <c r="F7" s="28" t="n">
        <v>56.63</v>
      </c>
      <c r="G7" s="27" t="n">
        <v>54.26</v>
      </c>
      <c r="H7" s="27" t="n">
        <v>41</v>
      </c>
      <c r="I7" s="27" t="n">
        <v>45.92</v>
      </c>
      <c r="J7" s="27" t="n">
        <v>29.74</v>
      </c>
      <c r="K7" s="26" t="n">
        <v>57.72</v>
      </c>
    </row>
    <row r="8" customFormat="false" ht="15" hidden="false" customHeight="false" outlineLevel="0" collapsed="false">
      <c r="A8" s="26" t="n">
        <v>-3</v>
      </c>
      <c r="B8" s="27" t="n">
        <v>52.24</v>
      </c>
      <c r="C8" s="27" t="n">
        <v>51.43</v>
      </c>
      <c r="D8" s="27" t="n">
        <v>58.69</v>
      </c>
      <c r="E8" s="26" t="n">
        <v>60.44</v>
      </c>
      <c r="F8" s="28" t="n">
        <v>67.4</v>
      </c>
      <c r="G8" s="27" t="n">
        <v>70.21</v>
      </c>
      <c r="H8" s="27" t="n">
        <v>51</v>
      </c>
      <c r="I8" s="27" t="n">
        <v>55.59</v>
      </c>
      <c r="J8" s="27" t="n">
        <v>47.18</v>
      </c>
      <c r="K8" s="26" t="n">
        <v>69.44</v>
      </c>
    </row>
    <row r="11" customFormat="false" ht="15" hidden="false" customHeight="false" outlineLevel="0" collapsed="false">
      <c r="A11" s="24" t="s">
        <v>0</v>
      </c>
      <c r="B11" s="24" t="s">
        <v>31</v>
      </c>
      <c r="C11" s="24"/>
      <c r="D11" s="24"/>
      <c r="E11" s="24"/>
      <c r="F11" s="25" t="s">
        <v>32</v>
      </c>
      <c r="G11" s="25"/>
      <c r="H11" s="25"/>
      <c r="I11" s="25"/>
      <c r="J11" s="25"/>
      <c r="K11" s="25"/>
    </row>
    <row r="12" customFormat="false" ht="15" hidden="false" customHeight="false" outlineLevel="0" collapsed="false">
      <c r="A12" s="26" t="n">
        <v>-10</v>
      </c>
      <c r="B12" s="27" t="n">
        <v>9.78</v>
      </c>
      <c r="C12" s="27" t="n">
        <v>4.62</v>
      </c>
      <c r="D12" s="27" t="n">
        <v>4.78</v>
      </c>
      <c r="E12" s="26" t="n">
        <v>0</v>
      </c>
      <c r="F12" s="28" t="n">
        <v>2.75</v>
      </c>
      <c r="G12" s="27" t="n">
        <v>0</v>
      </c>
      <c r="H12" s="27" t="n">
        <v>2.41</v>
      </c>
      <c r="I12" s="27" t="n">
        <v>4.44</v>
      </c>
      <c r="J12" s="27" t="n">
        <v>2.22</v>
      </c>
      <c r="K12" s="26" t="n">
        <v>2.49</v>
      </c>
    </row>
    <row r="13" customFormat="false" ht="15" hidden="false" customHeight="false" outlineLevel="0" collapsed="false">
      <c r="A13" s="26" t="n">
        <v>-9</v>
      </c>
      <c r="B13" s="27" t="n">
        <v>31.52</v>
      </c>
      <c r="C13" s="27" t="n">
        <v>10.98</v>
      </c>
      <c r="D13" s="27" t="n">
        <v>8.7</v>
      </c>
      <c r="E13" s="26" t="n">
        <v>20.69</v>
      </c>
      <c r="F13" s="28" t="n">
        <v>12.55</v>
      </c>
      <c r="G13" s="27" t="n">
        <v>0</v>
      </c>
      <c r="H13" s="27" t="n">
        <v>3.61</v>
      </c>
      <c r="I13" s="27" t="n">
        <v>13.33</v>
      </c>
      <c r="J13" s="27" t="n">
        <v>8.33</v>
      </c>
      <c r="K13" s="26" t="n">
        <v>4.98</v>
      </c>
    </row>
    <row r="14" customFormat="false" ht="15" hidden="false" customHeight="false" outlineLevel="0" collapsed="false">
      <c r="A14" s="26" t="n">
        <v>-8</v>
      </c>
      <c r="B14" s="27" t="n">
        <v>41.3</v>
      </c>
      <c r="C14" s="27" t="n">
        <v>28.9</v>
      </c>
      <c r="D14" s="27" t="n">
        <v>24.78</v>
      </c>
      <c r="E14" s="26" t="n">
        <v>40.28</v>
      </c>
      <c r="F14" s="28" t="n">
        <v>30.2</v>
      </c>
      <c r="G14" s="27" t="n">
        <v>12.4</v>
      </c>
      <c r="H14" s="27" t="n">
        <v>12.65</v>
      </c>
      <c r="I14" s="27" t="n">
        <v>21.37</v>
      </c>
      <c r="J14" s="27" t="n">
        <v>15.56</v>
      </c>
      <c r="K14" s="26" t="n">
        <v>22.39</v>
      </c>
    </row>
    <row r="15" customFormat="false" ht="15" hidden="false" customHeight="false" outlineLevel="0" collapsed="false">
      <c r="A15" s="26" t="n">
        <v>-7</v>
      </c>
      <c r="B15" s="27" t="n">
        <v>57.61</v>
      </c>
      <c r="C15" s="27" t="n">
        <v>36.42</v>
      </c>
      <c r="D15" s="27" t="n">
        <v>40.87</v>
      </c>
      <c r="E15" s="26" t="n">
        <v>56.55</v>
      </c>
      <c r="F15" s="28" t="n">
        <v>43.92</v>
      </c>
      <c r="G15" s="27" t="n">
        <v>33.88</v>
      </c>
      <c r="H15" s="27" t="n">
        <v>31.33</v>
      </c>
      <c r="I15" s="27" t="n">
        <v>30.67</v>
      </c>
      <c r="J15" s="27" t="n">
        <v>32.22</v>
      </c>
      <c r="K15" s="26" t="n">
        <v>36.32</v>
      </c>
    </row>
    <row r="16" customFormat="false" ht="15" hidden="false" customHeight="false" outlineLevel="0" collapsed="false">
      <c r="A16" s="26" t="n">
        <v>-6</v>
      </c>
      <c r="B16" s="27" t="n">
        <v>61.96</v>
      </c>
      <c r="C16" s="27" t="n">
        <v>42.2</v>
      </c>
      <c r="D16" s="27" t="n">
        <v>46.09</v>
      </c>
      <c r="E16" s="26" t="n">
        <v>63.45</v>
      </c>
      <c r="F16" s="28" t="n">
        <v>49.41</v>
      </c>
      <c r="G16" s="27" t="n">
        <v>38.02</v>
      </c>
      <c r="H16" s="27" t="n">
        <v>33.73</v>
      </c>
      <c r="I16" s="27" t="n">
        <v>38.22</v>
      </c>
      <c r="J16" s="27" t="n">
        <v>31.67</v>
      </c>
      <c r="K16" s="26" t="n">
        <v>41.29</v>
      </c>
    </row>
    <row r="17" customFormat="false" ht="15" hidden="false" customHeight="false" outlineLevel="0" collapsed="false">
      <c r="A17" s="26" t="n">
        <v>-5</v>
      </c>
      <c r="B17" s="27" t="n">
        <v>61.96</v>
      </c>
      <c r="C17" s="27" t="n">
        <v>46.82</v>
      </c>
      <c r="D17" s="27" t="n">
        <v>46.52</v>
      </c>
      <c r="E17" s="26" t="n">
        <v>67.34</v>
      </c>
      <c r="F17" s="28" t="n">
        <v>51.37</v>
      </c>
      <c r="G17" s="27" t="n">
        <v>42.15</v>
      </c>
      <c r="H17" s="27" t="n">
        <v>34.34</v>
      </c>
      <c r="I17" s="27" t="n">
        <v>38.22</v>
      </c>
      <c r="J17" s="27" t="n">
        <v>37.22</v>
      </c>
      <c r="K17" s="26" t="n">
        <v>41.79</v>
      </c>
    </row>
    <row r="18" customFormat="false" ht="15" hidden="false" customHeight="false" outlineLevel="0" collapsed="false">
      <c r="A18" s="26" t="n">
        <v>-4</v>
      </c>
      <c r="B18" s="27" t="n">
        <v>72.83</v>
      </c>
      <c r="C18" s="27" t="n">
        <v>56.07</v>
      </c>
      <c r="D18" s="27" t="n">
        <v>54.78</v>
      </c>
      <c r="E18" s="26" t="n">
        <v>68.97</v>
      </c>
      <c r="F18" s="28" t="n">
        <v>54.12</v>
      </c>
      <c r="G18" s="27" t="n">
        <v>46.28</v>
      </c>
      <c r="H18" s="27" t="n">
        <v>36.75</v>
      </c>
      <c r="I18" s="27" t="n">
        <v>41.78</v>
      </c>
      <c r="J18" s="27" t="n">
        <v>42.22</v>
      </c>
      <c r="K18" s="26" t="n">
        <v>44.28</v>
      </c>
    </row>
  </sheetData>
  <mergeCells count="4">
    <mergeCell ref="B1:E1"/>
    <mergeCell ref="F1:K1"/>
    <mergeCell ref="B11:E11"/>
    <mergeCell ref="F11:K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11T09:35:12Z</dcterms:created>
  <dc:creator>Gesztelyi Rudolf</dc:creator>
  <dc:description/>
  <dc:language>en-US</dc:language>
  <cp:lastModifiedBy>Gesztelyi Rudolf</cp:lastModifiedBy>
  <cp:lastPrinted>2011-10-11T13:15:29Z</cp:lastPrinted>
  <dcterms:modified xsi:type="dcterms:W3CDTF">2022-09-06T17:12:54Z</dcterms:modified>
  <cp:revision>0</cp:revision>
  <dc:subject/>
  <dc:title/>
</cp:coreProperties>
</file>